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5" windowWidth="8595" windowHeight="7485"/>
  </bookViews>
  <sheets>
    <sheet name="S3 Table" sheetId="1" r:id="rId1"/>
  </sheets>
  <calcPr calcId="125725"/>
</workbook>
</file>

<file path=xl/calcChain.xml><?xml version="1.0" encoding="utf-8"?>
<calcChain xmlns="http://schemas.openxmlformats.org/spreadsheetml/2006/main">
  <c r="H30" i="1"/>
</calcChain>
</file>

<file path=xl/sharedStrings.xml><?xml version="1.0" encoding="utf-8"?>
<sst xmlns="http://schemas.openxmlformats.org/spreadsheetml/2006/main" count="115" uniqueCount="28">
  <si>
    <t>Locus</t>
  </si>
  <si>
    <r>
      <t>Observed Heterozygosity (H</t>
    </r>
    <r>
      <rPr>
        <vertAlign val="subscript"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):</t>
    </r>
  </si>
  <si>
    <r>
      <t>Expected Heterozygosity (H</t>
    </r>
    <r>
      <rPr>
        <vertAlign val="subscript"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:</t>
    </r>
  </si>
  <si>
    <t>Polymorphic information content (PIC):</t>
  </si>
  <si>
    <t>Null allele frequency (Na):</t>
  </si>
  <si>
    <t>Prob6</t>
  </si>
  <si>
    <t>Prob15</t>
  </si>
  <si>
    <t>Prob18</t>
  </si>
  <si>
    <t>Prob30</t>
  </si>
  <si>
    <t>Prob28</t>
  </si>
  <si>
    <t>Prob29</t>
  </si>
  <si>
    <t>Prob34</t>
  </si>
  <si>
    <t>Prob35</t>
  </si>
  <si>
    <t>Prob25</t>
  </si>
  <si>
    <t>Prob26</t>
  </si>
  <si>
    <t>Prob23</t>
  </si>
  <si>
    <t>Number of alleles:</t>
  </si>
  <si>
    <t>P. r. robustus (n = 32)</t>
  </si>
  <si>
    <t>P. r. suahelicus (n = 23)</t>
  </si>
  <si>
    <t>P. r. fuscicollis (n = 26)</t>
  </si>
  <si>
    <t>P. meyeri (n = 12)</t>
  </si>
  <si>
    <t>P. rueppellii (n = 16)</t>
  </si>
  <si>
    <t>P. cryptoxanthus (n = 14)</t>
  </si>
  <si>
    <t>P. gulielmi gulielmi (n = 4)</t>
  </si>
  <si>
    <t>P. g. massaicus (n = 11)</t>
  </si>
  <si>
    <t>All samples (n = 138)</t>
  </si>
  <si>
    <t>Mean number of alleles:</t>
  </si>
  <si>
    <r>
      <rPr>
        <b/>
        <sz val="11"/>
        <color theme="1"/>
        <rFont val="Times New Roman"/>
        <family val="1"/>
      </rPr>
      <t xml:space="preserve">S3 Table. </t>
    </r>
    <r>
      <rPr>
        <sz val="11"/>
        <color theme="1"/>
        <rFont val="Times New Roman"/>
        <family val="1"/>
      </rPr>
      <t>The polymorphic information content and null allele frequencies of each locus over all Poicephalus specimens analysed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vertical="top" wrapText="1"/>
    </xf>
    <xf numFmtId="0" fontId="3" fillId="0" borderId="0" xfId="0" applyFont="1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vertical="top" wrapText="1"/>
    </xf>
    <xf numFmtId="0" fontId="1" fillId="0" borderId="1" xfId="0" applyFont="1" applyFill="1" applyBorder="1" applyAlignment="1">
      <alignment wrapText="1"/>
    </xf>
    <xf numFmtId="0" fontId="4" fillId="0" borderId="0" xfId="0" applyFont="1" applyFill="1" applyBorder="1"/>
    <xf numFmtId="0" fontId="5" fillId="0" borderId="0" xfId="0" applyFont="1" applyFill="1" applyBorder="1"/>
    <xf numFmtId="164" fontId="4" fillId="0" borderId="0" xfId="0" applyNumberFormat="1" applyFont="1" applyFill="1" applyBorder="1"/>
    <xf numFmtId="0" fontId="4" fillId="0" borderId="1" xfId="0" applyFont="1" applyFill="1" applyBorder="1"/>
    <xf numFmtId="0" fontId="1" fillId="0" borderId="1" xfId="0" applyFont="1" applyBorder="1"/>
    <xf numFmtId="0" fontId="4" fillId="0" borderId="0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72"/>
  <sheetViews>
    <sheetView tabSelected="1" workbookViewId="0">
      <selection activeCell="C3" sqref="C3"/>
    </sheetView>
  </sheetViews>
  <sheetFormatPr defaultRowHeight="15"/>
  <cols>
    <col min="1" max="4" width="9.140625" style="9"/>
    <col min="5" max="5" width="11.5703125" style="9" customWidth="1"/>
    <col min="6" max="10" width="9.140625" style="9"/>
    <col min="11" max="11" width="12" style="9" customWidth="1"/>
    <col min="12" max="16384" width="9.140625" style="9"/>
  </cols>
  <sheetData>
    <row r="1" spans="1:9" ht="29.25" customHeight="1">
      <c r="A1" s="14" t="s">
        <v>27</v>
      </c>
      <c r="B1" s="14"/>
      <c r="C1" s="14"/>
      <c r="D1" s="14"/>
      <c r="E1" s="14"/>
      <c r="F1" s="14"/>
      <c r="G1" s="14"/>
      <c r="H1" s="14"/>
      <c r="I1" s="14"/>
    </row>
    <row r="2" spans="1:9">
      <c r="A2" s="9" t="s">
        <v>25</v>
      </c>
    </row>
    <row r="3" spans="1:9" ht="61.5">
      <c r="A3" s="6" t="s">
        <v>0</v>
      </c>
      <c r="B3" s="7" t="s">
        <v>26</v>
      </c>
      <c r="C3" s="7" t="s">
        <v>1</v>
      </c>
      <c r="D3" s="7" t="s">
        <v>2</v>
      </c>
      <c r="E3" s="8" t="s">
        <v>3</v>
      </c>
      <c r="F3" s="8" t="s">
        <v>4</v>
      </c>
    </row>
    <row r="4" spans="1:9">
      <c r="A4" s="3" t="s">
        <v>5</v>
      </c>
      <c r="B4" s="1">
        <v>5.625</v>
      </c>
      <c r="C4" s="1">
        <v>0.57921404682274247</v>
      </c>
      <c r="D4" s="1">
        <v>0.62829775578915747</v>
      </c>
      <c r="E4" s="2">
        <v>0.86799999999999999</v>
      </c>
      <c r="F4" s="2">
        <v>0.14599999999999999</v>
      </c>
    </row>
    <row r="5" spans="1:9">
      <c r="A5" s="3" t="s">
        <v>6</v>
      </c>
      <c r="B5" s="1">
        <v>7.125</v>
      </c>
      <c r="C5" s="1">
        <v>0.4980685075793771</v>
      </c>
      <c r="D5" s="1">
        <v>0.75942394820494263</v>
      </c>
      <c r="E5" s="2">
        <v>0.85799999999999998</v>
      </c>
      <c r="F5" s="2">
        <v>0.19800000000000001</v>
      </c>
    </row>
    <row r="6" spans="1:9">
      <c r="A6" s="3" t="s">
        <v>7</v>
      </c>
      <c r="B6" s="1">
        <v>4.25</v>
      </c>
      <c r="C6" s="1">
        <v>0.34089895611634735</v>
      </c>
      <c r="D6" s="1">
        <v>0.52579661967868629</v>
      </c>
      <c r="E6" s="2">
        <v>0.83599999999999997</v>
      </c>
      <c r="F6" s="2">
        <v>0.22900000000000001</v>
      </c>
    </row>
    <row r="7" spans="1:9">
      <c r="A7" s="3" t="s">
        <v>8</v>
      </c>
      <c r="B7" s="1">
        <v>6.625</v>
      </c>
      <c r="C7" s="1">
        <v>0.63435703788964648</v>
      </c>
      <c r="D7" s="1">
        <v>0.64865580192745242</v>
      </c>
      <c r="E7" s="2">
        <v>0.84699999999999998</v>
      </c>
      <c r="F7" s="2">
        <v>7.3999999999999996E-2</v>
      </c>
    </row>
    <row r="8" spans="1:9">
      <c r="A8" s="3" t="s">
        <v>9</v>
      </c>
      <c r="B8" s="1">
        <v>2.875</v>
      </c>
      <c r="C8" s="1">
        <v>0.35100666996047425</v>
      </c>
      <c r="D8" s="1">
        <v>0.39740449567565878</v>
      </c>
      <c r="E8" s="2">
        <v>0.56599999999999995</v>
      </c>
      <c r="F8" s="2">
        <v>0.14499999999999999</v>
      </c>
    </row>
    <row r="9" spans="1:9">
      <c r="A9" s="3" t="s">
        <v>10</v>
      </c>
      <c r="B9" s="1">
        <v>3.25</v>
      </c>
      <c r="C9" s="1">
        <v>0.39127755396777136</v>
      </c>
      <c r="D9" s="1">
        <v>0.4533358275163934</v>
      </c>
      <c r="E9" s="2">
        <v>0.79600000000000004</v>
      </c>
      <c r="F9" s="2">
        <v>0.26400000000000001</v>
      </c>
    </row>
    <row r="10" spans="1:9">
      <c r="A10" s="3" t="s">
        <v>11</v>
      </c>
      <c r="B10" s="1">
        <v>4.5</v>
      </c>
      <c r="C10" s="1">
        <v>0.56600102795754981</v>
      </c>
      <c r="D10" s="1">
        <v>0.60785813886137507</v>
      </c>
      <c r="E10" s="2">
        <v>0.78300000000000003</v>
      </c>
      <c r="F10" s="2">
        <v>0.151</v>
      </c>
    </row>
    <row r="11" spans="1:9">
      <c r="A11" s="3" t="s">
        <v>12</v>
      </c>
      <c r="B11" s="1">
        <v>2.25</v>
      </c>
      <c r="C11" s="1">
        <v>0.30873808030737376</v>
      </c>
      <c r="D11" s="1">
        <v>0.30648266450391748</v>
      </c>
      <c r="E11" s="2">
        <v>0.51300000000000001</v>
      </c>
      <c r="F11" s="2">
        <v>0.189</v>
      </c>
    </row>
    <row r="12" spans="1:9">
      <c r="A12" s="3" t="s">
        <v>13</v>
      </c>
      <c r="B12" s="1">
        <v>6.375</v>
      </c>
      <c r="C12" s="1">
        <v>0.63408845457079155</v>
      </c>
      <c r="D12" s="1">
        <v>0.68450862406400093</v>
      </c>
      <c r="E12" s="2">
        <v>0.88</v>
      </c>
      <c r="F12" s="2">
        <v>0.123</v>
      </c>
    </row>
    <row r="13" spans="1:9">
      <c r="A13" s="3" t="s">
        <v>14</v>
      </c>
      <c r="B13" s="1">
        <v>6.875</v>
      </c>
      <c r="C13" s="1">
        <v>0.61051738116955501</v>
      </c>
      <c r="D13" s="1">
        <v>0.72295274828969702</v>
      </c>
      <c r="E13" s="2">
        <v>0.89100000000000001</v>
      </c>
      <c r="F13" s="2">
        <v>0.15</v>
      </c>
    </row>
    <row r="14" spans="1:9">
      <c r="A14" s="3" t="s">
        <v>15</v>
      </c>
      <c r="B14" s="1">
        <v>6.875</v>
      </c>
      <c r="C14" s="1">
        <v>0.78216552469269862</v>
      </c>
      <c r="D14" s="1">
        <v>0.77058712854654754</v>
      </c>
      <c r="E14" s="2">
        <v>0.89500000000000002</v>
      </c>
      <c r="F14" s="2">
        <v>6.3E-2</v>
      </c>
    </row>
    <row r="15" spans="1:9">
      <c r="A15" s="12"/>
      <c r="B15" s="12"/>
      <c r="C15" s="12"/>
      <c r="D15" s="12"/>
      <c r="E15" s="13"/>
      <c r="F15" s="13"/>
    </row>
    <row r="17" spans="1:17">
      <c r="A17" s="9" t="s">
        <v>17</v>
      </c>
      <c r="H17" s="9" t="s">
        <v>18</v>
      </c>
    </row>
    <row r="18" spans="1:17" ht="61.5">
      <c r="A18" s="6" t="s">
        <v>0</v>
      </c>
      <c r="B18" s="7" t="s">
        <v>16</v>
      </c>
      <c r="C18" s="7" t="s">
        <v>1</v>
      </c>
      <c r="D18" s="7" t="s">
        <v>2</v>
      </c>
      <c r="E18" s="8" t="s">
        <v>3</v>
      </c>
      <c r="F18" s="8" t="s">
        <v>4</v>
      </c>
      <c r="G18" s="6"/>
      <c r="H18" s="7" t="s">
        <v>16</v>
      </c>
      <c r="I18" s="7" t="s">
        <v>1</v>
      </c>
      <c r="J18" s="7" t="s">
        <v>2</v>
      </c>
      <c r="K18" s="8" t="s">
        <v>3</v>
      </c>
      <c r="L18" s="8" t="s">
        <v>4</v>
      </c>
      <c r="O18" s="10"/>
      <c r="P18" s="10"/>
      <c r="Q18" s="10"/>
    </row>
    <row r="19" spans="1:17">
      <c r="A19" s="3" t="s">
        <v>5</v>
      </c>
      <c r="B19" s="11">
        <v>8</v>
      </c>
      <c r="C19" s="11">
        <v>0.6333333333333333</v>
      </c>
      <c r="D19" s="11">
        <v>0.67888888888888888</v>
      </c>
      <c r="E19" s="9">
        <v>0.63100000000000001</v>
      </c>
      <c r="F19" s="11">
        <v>3.7580000000000002E-2</v>
      </c>
      <c r="G19" s="3"/>
      <c r="H19" s="11">
        <v>7</v>
      </c>
      <c r="I19" s="11">
        <v>0.65217391304347827</v>
      </c>
      <c r="J19" s="11">
        <v>0.76465028355387521</v>
      </c>
      <c r="K19" s="9">
        <v>0.72799999999999998</v>
      </c>
      <c r="L19" s="11">
        <v>9.0010000000000007E-2</v>
      </c>
      <c r="O19" s="11"/>
      <c r="P19" s="11"/>
      <c r="Q19" s="11"/>
    </row>
    <row r="20" spans="1:17">
      <c r="A20" s="3" t="s">
        <v>6</v>
      </c>
      <c r="B20" s="11">
        <v>8</v>
      </c>
      <c r="C20" s="11">
        <v>0.5</v>
      </c>
      <c r="D20" s="11">
        <v>0.73828125</v>
      </c>
      <c r="E20" s="9">
        <v>0.70199999999999996</v>
      </c>
      <c r="F20" s="11">
        <v>0.13592000000000001</v>
      </c>
      <c r="G20" s="3"/>
      <c r="H20" s="11">
        <v>8</v>
      </c>
      <c r="I20" s="11">
        <v>0.56521739130434778</v>
      </c>
      <c r="J20" s="11">
        <v>0.83364839319470696</v>
      </c>
      <c r="K20" s="9">
        <v>0.81299999999999994</v>
      </c>
      <c r="L20" s="11">
        <v>0.14613999999999999</v>
      </c>
      <c r="O20" s="11"/>
      <c r="P20" s="11"/>
      <c r="Q20" s="11"/>
    </row>
    <row r="21" spans="1:17">
      <c r="A21" s="3" t="s">
        <v>7</v>
      </c>
      <c r="B21" s="11">
        <v>4</v>
      </c>
      <c r="C21" s="11">
        <v>0.76666666666666672</v>
      </c>
      <c r="D21" s="11">
        <v>0.68111111111111111</v>
      </c>
      <c r="E21" s="9">
        <v>0.61799999999999999</v>
      </c>
      <c r="F21" s="11">
        <v>0</v>
      </c>
      <c r="G21" s="3"/>
      <c r="H21" s="11">
        <v>8</v>
      </c>
      <c r="I21" s="11">
        <v>0.30434782608695654</v>
      </c>
      <c r="J21" s="11">
        <v>0.82703213610586013</v>
      </c>
      <c r="K21" s="9">
        <v>0.80400000000000005</v>
      </c>
      <c r="L21" s="11">
        <v>0.28797</v>
      </c>
      <c r="O21" s="11"/>
      <c r="P21" s="11"/>
      <c r="Q21" s="11"/>
    </row>
    <row r="22" spans="1:17">
      <c r="A22" s="3" t="s">
        <v>8</v>
      </c>
      <c r="B22" s="11">
        <v>7</v>
      </c>
      <c r="C22" s="11">
        <v>0.8125</v>
      </c>
      <c r="D22" s="11">
        <v>0.7900390625</v>
      </c>
      <c r="E22" s="9">
        <v>0.75900000000000001</v>
      </c>
      <c r="F22" s="11">
        <v>1.0000000000000001E-5</v>
      </c>
      <c r="G22" s="3"/>
      <c r="H22" s="11">
        <v>10</v>
      </c>
      <c r="I22" s="11">
        <v>0.69565217391304346</v>
      </c>
      <c r="J22" s="11">
        <v>0.81758034026465032</v>
      </c>
      <c r="K22" s="9">
        <v>0.79400000000000004</v>
      </c>
      <c r="L22" s="11">
        <v>4.1959999999999997E-2</v>
      </c>
      <c r="O22" s="11"/>
      <c r="P22" s="11"/>
      <c r="Q22" s="11"/>
    </row>
    <row r="23" spans="1:17">
      <c r="A23" s="3" t="s">
        <v>9</v>
      </c>
      <c r="B23" s="11">
        <v>3</v>
      </c>
      <c r="C23" s="11">
        <v>0.625</v>
      </c>
      <c r="D23" s="11">
        <v>0.50537109375</v>
      </c>
      <c r="E23" s="9">
        <v>0.39300000000000002</v>
      </c>
      <c r="F23" s="11">
        <v>0</v>
      </c>
      <c r="G23" s="3"/>
      <c r="H23" s="11">
        <v>3</v>
      </c>
      <c r="I23" s="11">
        <v>0.34782608695652173</v>
      </c>
      <c r="J23" s="11">
        <v>0.29395085066162574</v>
      </c>
      <c r="K23" s="9">
        <v>0.26200000000000001</v>
      </c>
      <c r="L23" s="11">
        <v>0</v>
      </c>
      <c r="O23" s="11"/>
      <c r="P23" s="11"/>
      <c r="Q23" s="11"/>
    </row>
    <row r="24" spans="1:17">
      <c r="A24" s="3" t="s">
        <v>10</v>
      </c>
      <c r="B24" s="11">
        <v>4</v>
      </c>
      <c r="C24" s="11">
        <v>0.375</v>
      </c>
      <c r="D24" s="11">
        <v>0.36572265625</v>
      </c>
      <c r="E24" s="9">
        <v>0.33600000000000002</v>
      </c>
      <c r="F24" s="11">
        <v>0</v>
      </c>
      <c r="G24" s="3"/>
      <c r="H24" s="11">
        <v>4</v>
      </c>
      <c r="I24" s="11">
        <v>0.39130434782608697</v>
      </c>
      <c r="J24" s="11">
        <v>0.47353497164461256</v>
      </c>
      <c r="K24" s="9">
        <v>0.432</v>
      </c>
      <c r="L24" s="11">
        <v>8.3049999999999999E-2</v>
      </c>
      <c r="O24" s="11"/>
      <c r="P24" s="11"/>
      <c r="Q24" s="11"/>
    </row>
    <row r="25" spans="1:17">
      <c r="A25" s="3" t="s">
        <v>11</v>
      </c>
      <c r="B25" s="11">
        <v>4</v>
      </c>
      <c r="C25" s="11">
        <v>0.43333333333333335</v>
      </c>
      <c r="D25" s="11">
        <v>0.48055555555555551</v>
      </c>
      <c r="E25" s="9">
        <v>0.43099999999999999</v>
      </c>
      <c r="F25" s="11">
        <v>1.0999999999999999E-2</v>
      </c>
      <c r="G25" s="3"/>
      <c r="H25" s="11">
        <v>6</v>
      </c>
      <c r="I25" s="11">
        <v>0.73913043478260865</v>
      </c>
      <c r="J25" s="11">
        <v>0.73724007561436666</v>
      </c>
      <c r="K25" s="9">
        <v>0.69599999999999995</v>
      </c>
      <c r="L25" s="11">
        <v>0</v>
      </c>
      <c r="O25" s="11"/>
      <c r="P25" s="11"/>
      <c r="Q25" s="11"/>
    </row>
    <row r="26" spans="1:17">
      <c r="A26" s="3" t="s">
        <v>12</v>
      </c>
      <c r="B26" s="11">
        <v>2</v>
      </c>
      <c r="C26" s="11">
        <v>0.40625</v>
      </c>
      <c r="D26" s="11">
        <v>0.44091796875</v>
      </c>
      <c r="E26" s="9">
        <v>0.34399999999999997</v>
      </c>
      <c r="F26" s="11">
        <v>2.5989999999999999E-2</v>
      </c>
      <c r="G26" s="3"/>
      <c r="H26" s="11">
        <v>3</v>
      </c>
      <c r="I26" s="11">
        <v>0.47826086956521741</v>
      </c>
      <c r="J26" s="11">
        <v>0.38090737240075612</v>
      </c>
      <c r="K26" s="9">
        <v>0.33400000000000002</v>
      </c>
      <c r="L26" s="11">
        <v>0</v>
      </c>
      <c r="O26" s="11"/>
      <c r="P26" s="11"/>
      <c r="Q26" s="11"/>
    </row>
    <row r="27" spans="1:17">
      <c r="A27" s="3" t="s">
        <v>13</v>
      </c>
      <c r="B27" s="11">
        <v>6</v>
      </c>
      <c r="C27" s="11">
        <v>0.84375</v>
      </c>
      <c r="D27" s="11">
        <v>0.74365234375</v>
      </c>
      <c r="E27" s="9">
        <v>0.70199999999999996</v>
      </c>
      <c r="F27" s="11">
        <v>0</v>
      </c>
      <c r="G27" s="3"/>
      <c r="H27" s="11">
        <v>7</v>
      </c>
      <c r="I27" s="11">
        <v>0.95652173913043481</v>
      </c>
      <c r="J27" s="11">
        <v>0.82703213610586013</v>
      </c>
      <c r="K27" s="9">
        <v>0.80300000000000005</v>
      </c>
      <c r="L27" s="11">
        <v>0</v>
      </c>
      <c r="O27" s="11"/>
      <c r="P27" s="11"/>
      <c r="Q27" s="11"/>
    </row>
    <row r="28" spans="1:17">
      <c r="A28" s="3" t="s">
        <v>14</v>
      </c>
      <c r="B28" s="11">
        <v>8</v>
      </c>
      <c r="C28" s="11">
        <v>0.69230769230769229</v>
      </c>
      <c r="D28" s="11">
        <v>0.68713017751479288</v>
      </c>
      <c r="E28" s="9">
        <v>0.66200000000000003</v>
      </c>
      <c r="F28" s="11">
        <v>4.6420000000000003E-2</v>
      </c>
      <c r="G28" s="3"/>
      <c r="H28" s="11">
        <v>10</v>
      </c>
      <c r="I28" s="11">
        <v>0.91304347826086951</v>
      </c>
      <c r="J28" s="11">
        <v>0.85727788279773154</v>
      </c>
      <c r="K28" s="9">
        <v>0.84099999999999997</v>
      </c>
      <c r="L28" s="11">
        <v>0</v>
      </c>
    </row>
    <row r="29" spans="1:17">
      <c r="A29" s="3" t="s">
        <v>15</v>
      </c>
      <c r="B29" s="11">
        <v>6</v>
      </c>
      <c r="C29" s="11">
        <v>0.75</v>
      </c>
      <c r="D29" s="11">
        <v>0.6982421875</v>
      </c>
      <c r="E29" s="9">
        <v>0.65800000000000003</v>
      </c>
      <c r="F29" s="11">
        <v>1.0000000000000001E-5</v>
      </c>
      <c r="G29" s="3"/>
      <c r="H29" s="11">
        <v>12</v>
      </c>
      <c r="I29" s="11">
        <v>0.91304347826086951</v>
      </c>
      <c r="J29" s="11">
        <v>0.90170132325141772</v>
      </c>
      <c r="K29" s="9">
        <v>0.89300000000000002</v>
      </c>
      <c r="L29" s="11">
        <v>0</v>
      </c>
    </row>
    <row r="30" spans="1:17">
      <c r="A30" s="5"/>
      <c r="B30" s="4"/>
      <c r="C30" s="4"/>
      <c r="D30" s="4"/>
      <c r="E30" s="4"/>
      <c r="F30" s="3"/>
      <c r="G30" s="3"/>
      <c r="H30" s="11">
        <f>AVERAGE(H19:H29)</f>
        <v>7.0909090909090908</v>
      </c>
    </row>
    <row r="31" spans="1:17">
      <c r="A31" s="3" t="s">
        <v>19</v>
      </c>
      <c r="H31" s="9" t="s">
        <v>20</v>
      </c>
    </row>
    <row r="32" spans="1:17" ht="61.5">
      <c r="A32" s="6" t="s">
        <v>0</v>
      </c>
      <c r="B32" s="7" t="s">
        <v>16</v>
      </c>
      <c r="C32" s="7" t="s">
        <v>1</v>
      </c>
      <c r="D32" s="7" t="s">
        <v>2</v>
      </c>
      <c r="E32" s="8" t="s">
        <v>3</v>
      </c>
      <c r="F32" s="8" t="s">
        <v>4</v>
      </c>
      <c r="G32" s="6"/>
      <c r="H32" s="7" t="s">
        <v>16</v>
      </c>
      <c r="I32" s="7" t="s">
        <v>1</v>
      </c>
      <c r="J32" s="7" t="s">
        <v>2</v>
      </c>
      <c r="K32" s="8" t="s">
        <v>3</v>
      </c>
      <c r="L32" s="8" t="s">
        <v>4</v>
      </c>
    </row>
    <row r="33" spans="1:12">
      <c r="A33" s="3" t="s">
        <v>5</v>
      </c>
      <c r="B33" s="11">
        <v>7</v>
      </c>
      <c r="C33" s="11">
        <v>0.72</v>
      </c>
      <c r="D33" s="11">
        <v>0.73760000000000003</v>
      </c>
      <c r="E33" s="9">
        <v>0.70799999999999996</v>
      </c>
      <c r="F33" s="11">
        <v>1.0000000000000001E-5</v>
      </c>
      <c r="G33" s="3"/>
      <c r="H33" s="11">
        <v>5</v>
      </c>
      <c r="I33" s="11">
        <v>0.41666666666666669</v>
      </c>
      <c r="J33" s="11">
        <v>0.74652777777777779</v>
      </c>
      <c r="K33" s="9">
        <v>0.70699999999999996</v>
      </c>
      <c r="L33" s="11">
        <v>0.1759</v>
      </c>
    </row>
    <row r="34" spans="1:12">
      <c r="A34" s="3" t="s">
        <v>6</v>
      </c>
      <c r="B34" s="11">
        <v>7</v>
      </c>
      <c r="C34" s="11">
        <v>0.46153846153846156</v>
      </c>
      <c r="D34" s="11">
        <v>0.75221893491124259</v>
      </c>
      <c r="E34" s="9">
        <v>0.71099999999999997</v>
      </c>
      <c r="F34" s="11">
        <v>0.16142999999999999</v>
      </c>
      <c r="G34" s="3"/>
      <c r="H34" s="11">
        <v>5</v>
      </c>
      <c r="I34" s="11">
        <v>0.25</v>
      </c>
      <c r="J34" s="11">
        <v>0.72916666666666663</v>
      </c>
      <c r="K34" s="9">
        <v>0.68400000000000005</v>
      </c>
      <c r="L34" s="11">
        <v>0.27575</v>
      </c>
    </row>
    <row r="35" spans="1:12">
      <c r="A35" s="3" t="s">
        <v>7</v>
      </c>
      <c r="B35" s="11">
        <v>6</v>
      </c>
      <c r="C35" s="11">
        <v>0.5</v>
      </c>
      <c r="D35" s="11">
        <v>0.76909722222222221</v>
      </c>
      <c r="E35" s="9">
        <v>0.73199999999999998</v>
      </c>
      <c r="F35" s="11">
        <v>0.16175999999999999</v>
      </c>
      <c r="G35" s="3"/>
      <c r="H35" s="11">
        <v>5</v>
      </c>
      <c r="I35" s="11">
        <v>0.33333333333333331</v>
      </c>
      <c r="J35" s="11">
        <v>0.69444444444444442</v>
      </c>
      <c r="K35" s="9">
        <v>0.64100000000000001</v>
      </c>
      <c r="L35" s="11">
        <v>0.20619999999999999</v>
      </c>
    </row>
    <row r="36" spans="1:12">
      <c r="A36" s="3" t="s">
        <v>8</v>
      </c>
      <c r="B36" s="11">
        <v>5</v>
      </c>
      <c r="C36" s="11">
        <v>0.88461538461538458</v>
      </c>
      <c r="D36" s="11">
        <v>0.64349112426035493</v>
      </c>
      <c r="E36" s="9">
        <v>0.59299999999999997</v>
      </c>
      <c r="F36" s="11">
        <v>0</v>
      </c>
      <c r="G36" s="3"/>
      <c r="H36" s="11">
        <v>11</v>
      </c>
      <c r="I36" s="11">
        <v>0.91666666666666663</v>
      </c>
      <c r="J36" s="11">
        <v>0.88541666666666663</v>
      </c>
      <c r="K36" s="9">
        <v>0.875</v>
      </c>
      <c r="L36" s="11">
        <v>0</v>
      </c>
    </row>
    <row r="37" spans="1:12">
      <c r="A37" s="3" t="s">
        <v>9</v>
      </c>
      <c r="B37" s="11">
        <v>3</v>
      </c>
      <c r="C37" s="11">
        <v>0.5</v>
      </c>
      <c r="D37" s="11">
        <v>0.43713017751479299</v>
      </c>
      <c r="E37" s="9">
        <v>0.35699999999999998</v>
      </c>
      <c r="F37" s="11">
        <v>0</v>
      </c>
      <c r="G37" s="3"/>
      <c r="H37" s="11">
        <v>3</v>
      </c>
      <c r="I37" s="11">
        <v>0.5</v>
      </c>
      <c r="J37" s="11">
        <v>0.60069444444444442</v>
      </c>
      <c r="K37" s="9">
        <v>0.53300000000000003</v>
      </c>
      <c r="L37" s="11">
        <v>6.762E-2</v>
      </c>
    </row>
    <row r="38" spans="1:12">
      <c r="A38" s="3" t="s">
        <v>10</v>
      </c>
      <c r="B38" s="11">
        <v>3</v>
      </c>
      <c r="C38" s="11">
        <v>0.28000000000000003</v>
      </c>
      <c r="D38" s="11">
        <v>0.30640000000000012</v>
      </c>
      <c r="E38" s="9">
        <v>0.27800000000000002</v>
      </c>
      <c r="F38" s="11">
        <v>1.0000000000000001E-5</v>
      </c>
      <c r="G38" s="3"/>
      <c r="H38" s="11">
        <v>2</v>
      </c>
      <c r="I38" s="11">
        <v>0</v>
      </c>
      <c r="J38" s="11">
        <v>0.375</v>
      </c>
      <c r="K38" s="9">
        <v>0.30499999999999999</v>
      </c>
      <c r="L38" s="11">
        <v>0.29028999999999999</v>
      </c>
    </row>
    <row r="39" spans="1:12">
      <c r="A39" s="3" t="s">
        <v>11</v>
      </c>
      <c r="B39" s="11">
        <v>3</v>
      </c>
      <c r="C39" s="11">
        <v>0.42307692307692307</v>
      </c>
      <c r="D39" s="11">
        <v>0.38165680473372776</v>
      </c>
      <c r="E39" s="9">
        <v>0.35</v>
      </c>
      <c r="F39" s="11">
        <v>0</v>
      </c>
      <c r="G39" s="3"/>
      <c r="H39" s="11">
        <v>5</v>
      </c>
      <c r="I39" s="11">
        <v>0.58333333333333337</v>
      </c>
      <c r="J39" s="11">
        <v>0.625</v>
      </c>
      <c r="K39" s="9">
        <v>0.57499999999999996</v>
      </c>
      <c r="L39" s="11">
        <v>0</v>
      </c>
    </row>
    <row r="40" spans="1:12">
      <c r="A40" s="3" t="s">
        <v>12</v>
      </c>
      <c r="B40" s="11">
        <v>2</v>
      </c>
      <c r="C40" s="11">
        <v>0.15384615384615385</v>
      </c>
      <c r="D40" s="11">
        <v>0.26035502958579881</v>
      </c>
      <c r="E40" s="9">
        <v>0.22600000000000001</v>
      </c>
      <c r="F40" s="11">
        <v>0.11226</v>
      </c>
      <c r="G40" s="3"/>
      <c r="H40" s="11">
        <v>4</v>
      </c>
      <c r="I40" s="11">
        <v>0.58333333333333337</v>
      </c>
      <c r="J40" s="11">
        <v>0.57986111111111105</v>
      </c>
      <c r="K40" s="9">
        <v>0.52300000000000002</v>
      </c>
      <c r="L40" s="11">
        <v>1.0000000000000001E-5</v>
      </c>
    </row>
    <row r="41" spans="1:12">
      <c r="A41" s="3" t="s">
        <v>13</v>
      </c>
      <c r="B41" s="11">
        <v>7</v>
      </c>
      <c r="C41" s="11">
        <v>0.46153846153846156</v>
      </c>
      <c r="D41" s="11">
        <v>0.69970414201183428</v>
      </c>
      <c r="E41" s="9">
        <v>0.66500000000000004</v>
      </c>
      <c r="F41" s="11">
        <v>0.13381000000000001</v>
      </c>
      <c r="G41" s="3"/>
      <c r="H41" s="11">
        <v>8</v>
      </c>
      <c r="I41" s="11">
        <v>0.66666666666666663</v>
      </c>
      <c r="J41" s="11">
        <v>0.83680555555555558</v>
      </c>
      <c r="K41" s="9">
        <v>0.81699999999999995</v>
      </c>
      <c r="L41" s="11">
        <v>0.11366999999999999</v>
      </c>
    </row>
    <row r="42" spans="1:12">
      <c r="A42" s="3" t="s">
        <v>14</v>
      </c>
      <c r="B42" s="11">
        <v>5</v>
      </c>
      <c r="C42" s="11">
        <v>0.33333333333333331</v>
      </c>
      <c r="D42" s="11">
        <v>0.40249433106575971</v>
      </c>
      <c r="E42" s="9">
        <v>0.38300000000000001</v>
      </c>
      <c r="F42" s="11">
        <v>1.0000000000000001E-5</v>
      </c>
      <c r="G42" s="3"/>
      <c r="H42" s="11">
        <v>7</v>
      </c>
      <c r="I42" s="11">
        <v>0.66666666666666663</v>
      </c>
      <c r="J42" s="11">
        <v>0.84375</v>
      </c>
      <c r="K42" s="9">
        <v>0.82399999999999995</v>
      </c>
      <c r="L42" s="11">
        <v>0.11155</v>
      </c>
    </row>
    <row r="43" spans="1:12">
      <c r="A43" s="3" t="s">
        <v>15</v>
      </c>
      <c r="B43" s="11">
        <v>7</v>
      </c>
      <c r="C43" s="11">
        <v>0.61538461538461542</v>
      </c>
      <c r="D43" s="11">
        <v>0.73964497041420119</v>
      </c>
      <c r="E43" s="9">
        <v>0.71099999999999997</v>
      </c>
      <c r="F43" s="11">
        <v>6.8589999999999998E-2</v>
      </c>
      <c r="G43" s="3"/>
      <c r="H43" s="11">
        <v>8</v>
      </c>
      <c r="I43" s="11">
        <v>0.75</v>
      </c>
      <c r="J43" s="11">
        <v>0.83680555555555558</v>
      </c>
      <c r="K43" s="9">
        <v>0.81599999999999995</v>
      </c>
      <c r="L43" s="11">
        <v>5.3190000000000001E-2</v>
      </c>
    </row>
    <row r="45" spans="1:12">
      <c r="A45" s="3" t="s">
        <v>21</v>
      </c>
      <c r="H45" s="3" t="s">
        <v>22</v>
      </c>
    </row>
    <row r="46" spans="1:12" ht="61.5">
      <c r="A46" s="6" t="s">
        <v>0</v>
      </c>
      <c r="B46" s="7" t="s">
        <v>16</v>
      </c>
      <c r="C46" s="7" t="s">
        <v>1</v>
      </c>
      <c r="D46" s="7" t="s">
        <v>2</v>
      </c>
      <c r="E46" s="8" t="s">
        <v>3</v>
      </c>
      <c r="F46" s="8" t="s">
        <v>4</v>
      </c>
      <c r="G46" s="6"/>
      <c r="H46" s="7" t="s">
        <v>16</v>
      </c>
      <c r="I46" s="7" t="s">
        <v>1</v>
      </c>
      <c r="J46" s="7" t="s">
        <v>2</v>
      </c>
      <c r="K46" s="8" t="s">
        <v>3</v>
      </c>
      <c r="L46" s="8" t="s">
        <v>4</v>
      </c>
    </row>
    <row r="47" spans="1:12">
      <c r="A47" s="3" t="s">
        <v>5</v>
      </c>
      <c r="B47" s="11">
        <v>2</v>
      </c>
      <c r="C47" s="11">
        <v>0.25</v>
      </c>
      <c r="D47" s="11">
        <v>0.21875</v>
      </c>
      <c r="E47" s="9">
        <v>0.19500000000000001</v>
      </c>
      <c r="F47" s="11">
        <v>1.0000000000000001E-5</v>
      </c>
      <c r="G47" s="3"/>
      <c r="H47" s="11">
        <v>4</v>
      </c>
      <c r="I47" s="11">
        <v>0.46153846153846156</v>
      </c>
      <c r="J47" s="11">
        <v>0.61834319526627213</v>
      </c>
      <c r="K47" s="9">
        <v>0.56100000000000005</v>
      </c>
      <c r="L47" s="11">
        <v>0.11836000000000001</v>
      </c>
    </row>
    <row r="48" spans="1:12">
      <c r="A48" s="3" t="s">
        <v>6</v>
      </c>
      <c r="B48" s="11">
        <v>9</v>
      </c>
      <c r="C48" s="11">
        <v>0.5</v>
      </c>
      <c r="D48" s="11">
        <v>0.796875</v>
      </c>
      <c r="E48" s="9">
        <v>0.77600000000000002</v>
      </c>
      <c r="F48" s="11">
        <v>0.17842</v>
      </c>
      <c r="G48" s="3"/>
      <c r="H48" s="11">
        <v>10</v>
      </c>
      <c r="I48" s="11">
        <v>0.5714285714285714</v>
      </c>
      <c r="J48" s="11">
        <v>0.85459183673469385</v>
      </c>
      <c r="K48" s="9">
        <v>0.83799999999999997</v>
      </c>
      <c r="L48" s="11">
        <v>0.15611</v>
      </c>
    </row>
    <row r="49" spans="1:12">
      <c r="A49" s="3" t="s">
        <v>7</v>
      </c>
      <c r="B49" s="11">
        <v>5</v>
      </c>
      <c r="C49" s="11">
        <v>0.33333333333333331</v>
      </c>
      <c r="D49" s="11">
        <v>0.74691358024691357</v>
      </c>
      <c r="E49" s="9">
        <v>0.70899999999999996</v>
      </c>
      <c r="F49" s="11">
        <v>0.23344000000000001</v>
      </c>
      <c r="G49" s="3"/>
      <c r="H49" s="11">
        <v>3</v>
      </c>
      <c r="I49" s="11">
        <v>0.30769230769230771</v>
      </c>
      <c r="J49" s="11">
        <v>0.3224852071005917</v>
      </c>
      <c r="K49" s="9">
        <v>0.28999999999999998</v>
      </c>
      <c r="L49" s="11">
        <v>1.0000000000000001E-5</v>
      </c>
    </row>
    <row r="50" spans="1:12">
      <c r="A50" s="3" t="s">
        <v>8</v>
      </c>
      <c r="B50" s="11">
        <v>8</v>
      </c>
      <c r="C50" s="11">
        <v>0.6875</v>
      </c>
      <c r="D50" s="11">
        <v>0.806640625</v>
      </c>
      <c r="E50" s="9">
        <v>0.78</v>
      </c>
      <c r="F50" s="11">
        <v>5.2999999999999999E-2</v>
      </c>
      <c r="G50" s="3"/>
      <c r="H50" s="11">
        <v>8</v>
      </c>
      <c r="I50" s="11">
        <v>0.7142857142857143</v>
      </c>
      <c r="J50" s="11">
        <v>0.81632653061224492</v>
      </c>
      <c r="K50" s="9">
        <v>0.79300000000000004</v>
      </c>
      <c r="L50" s="11">
        <v>6.3519999999999993E-2</v>
      </c>
    </row>
    <row r="51" spans="1:12">
      <c r="A51" s="3" t="s">
        <v>9</v>
      </c>
      <c r="B51" s="11">
        <v>2</v>
      </c>
      <c r="C51" s="11">
        <v>0.3125</v>
      </c>
      <c r="D51" s="11">
        <v>0.482421875</v>
      </c>
      <c r="E51" s="9">
        <v>0.36599999999999999</v>
      </c>
      <c r="F51" s="11">
        <v>0.11638999999999999</v>
      </c>
      <c r="G51" s="3"/>
      <c r="H51" s="11">
        <v>2</v>
      </c>
      <c r="I51" s="11">
        <v>0</v>
      </c>
      <c r="J51" s="11">
        <v>0.13265306122448983</v>
      </c>
      <c r="K51" s="9">
        <v>0.124</v>
      </c>
      <c r="L51" s="11">
        <v>0.17566999999999999</v>
      </c>
    </row>
    <row r="52" spans="1:12">
      <c r="A52" s="3" t="s">
        <v>10</v>
      </c>
      <c r="B52" s="11">
        <v>2</v>
      </c>
      <c r="C52" s="11">
        <v>0</v>
      </c>
      <c r="D52" s="11">
        <v>0.40816326530612246</v>
      </c>
      <c r="E52" s="9">
        <v>0.32500000000000001</v>
      </c>
      <c r="F52" s="11">
        <v>0.30237000000000003</v>
      </c>
      <c r="G52" s="3"/>
      <c r="H52" s="11">
        <v>5</v>
      </c>
      <c r="I52" s="11">
        <v>0.53846153846153844</v>
      </c>
      <c r="J52" s="11">
        <v>0.62426035502958588</v>
      </c>
      <c r="K52" s="9">
        <v>0.57199999999999995</v>
      </c>
      <c r="L52" s="11">
        <v>5.2999999999999998E-4</v>
      </c>
    </row>
    <row r="53" spans="1:12">
      <c r="A53" s="3" t="s">
        <v>11</v>
      </c>
      <c r="B53" s="11">
        <v>2</v>
      </c>
      <c r="C53" s="11">
        <v>6.6666666666666666E-2</v>
      </c>
      <c r="D53" s="11">
        <v>0.42000000000000004</v>
      </c>
      <c r="E53" s="9">
        <v>0.33200000000000002</v>
      </c>
      <c r="F53" s="11">
        <v>0.25979000000000002</v>
      </c>
      <c r="G53" s="3"/>
      <c r="H53" s="11">
        <v>6</v>
      </c>
      <c r="I53" s="11">
        <v>0.7142857142857143</v>
      </c>
      <c r="J53" s="11">
        <v>0.69387755102040816</v>
      </c>
      <c r="K53" s="9">
        <v>0.65100000000000002</v>
      </c>
      <c r="L53" s="11">
        <v>4.462E-2</v>
      </c>
    </row>
    <row r="54" spans="1:12">
      <c r="A54" s="3" t="s">
        <v>12</v>
      </c>
      <c r="B54" s="11">
        <v>2</v>
      </c>
      <c r="C54" s="11">
        <v>6.25E-2</v>
      </c>
      <c r="D54" s="11">
        <v>0.169921875</v>
      </c>
      <c r="E54" s="9">
        <v>0.155</v>
      </c>
      <c r="F54" s="11">
        <v>0.13779</v>
      </c>
      <c r="G54" s="3"/>
      <c r="H54" s="11">
        <v>2</v>
      </c>
      <c r="I54" s="11">
        <v>0.2857142857142857</v>
      </c>
      <c r="J54" s="11">
        <v>0.24489795918367352</v>
      </c>
      <c r="K54" s="9">
        <v>0.215</v>
      </c>
      <c r="L54" s="11">
        <v>0</v>
      </c>
    </row>
    <row r="55" spans="1:12">
      <c r="A55" s="3" t="s">
        <v>13</v>
      </c>
      <c r="B55" s="11">
        <v>7</v>
      </c>
      <c r="C55" s="11">
        <v>0.625</v>
      </c>
      <c r="D55" s="11">
        <v>0.80859375</v>
      </c>
      <c r="E55" s="9">
        <v>0.78200000000000003</v>
      </c>
      <c r="F55" s="11">
        <v>9.4520000000000007E-2</v>
      </c>
      <c r="G55" s="3"/>
      <c r="H55" s="11">
        <v>11</v>
      </c>
      <c r="I55" s="11">
        <v>0.76923076923076927</v>
      </c>
      <c r="J55" s="11">
        <v>0.87278106508875741</v>
      </c>
      <c r="K55" s="9">
        <v>0.86</v>
      </c>
      <c r="L55" s="11">
        <v>6.4640000000000003E-2</v>
      </c>
    </row>
    <row r="56" spans="1:12">
      <c r="A56" s="3" t="s">
        <v>14</v>
      </c>
      <c r="B56" s="11">
        <v>6</v>
      </c>
      <c r="C56" s="11">
        <v>0.33333333333333331</v>
      </c>
      <c r="D56" s="11">
        <v>0.69135802469135799</v>
      </c>
      <c r="E56" s="9">
        <v>0.66</v>
      </c>
      <c r="F56" s="11">
        <v>0.22949</v>
      </c>
      <c r="G56" s="3"/>
      <c r="H56" s="11">
        <v>9</v>
      </c>
      <c r="I56" s="11">
        <v>0.4</v>
      </c>
      <c r="J56" s="11">
        <v>0.84499999999999997</v>
      </c>
      <c r="K56" s="9">
        <v>0.82699999999999996</v>
      </c>
      <c r="L56" s="11">
        <v>0.23824999999999999</v>
      </c>
    </row>
    <row r="57" spans="1:12">
      <c r="A57" s="3" t="s">
        <v>15</v>
      </c>
      <c r="B57" s="11">
        <v>8</v>
      </c>
      <c r="C57" s="11">
        <v>0.875</v>
      </c>
      <c r="D57" s="11">
        <v>0.8359375</v>
      </c>
      <c r="E57" s="9">
        <v>0.81499999999999995</v>
      </c>
      <c r="F57" s="11">
        <v>0</v>
      </c>
      <c r="G57" s="3"/>
      <c r="H57" s="11">
        <v>5</v>
      </c>
      <c r="I57" s="11">
        <v>0.7857142857142857</v>
      </c>
      <c r="J57" s="11">
        <v>0.70918367346938771</v>
      </c>
      <c r="K57" s="9">
        <v>0.67300000000000004</v>
      </c>
      <c r="L57" s="11">
        <v>0</v>
      </c>
    </row>
    <row r="59" spans="1:12">
      <c r="A59" s="3" t="s">
        <v>23</v>
      </c>
      <c r="H59" s="3" t="s">
        <v>24</v>
      </c>
    </row>
    <row r="60" spans="1:12" ht="61.5">
      <c r="A60" s="6" t="s">
        <v>0</v>
      </c>
      <c r="B60" s="7" t="s">
        <v>16</v>
      </c>
      <c r="C60" s="7" t="s">
        <v>1</v>
      </c>
      <c r="D60" s="7" t="s">
        <v>2</v>
      </c>
      <c r="E60" s="8" t="s">
        <v>3</v>
      </c>
      <c r="F60" s="8" t="s">
        <v>4</v>
      </c>
      <c r="G60" s="6"/>
      <c r="H60" s="7" t="s">
        <v>16</v>
      </c>
      <c r="I60" s="7" t="s">
        <v>1</v>
      </c>
      <c r="J60" s="7" t="s">
        <v>2</v>
      </c>
      <c r="K60" s="8" t="s">
        <v>3</v>
      </c>
      <c r="L60" s="8" t="s">
        <v>4</v>
      </c>
    </row>
    <row r="61" spans="1:12">
      <c r="A61" s="3" t="s">
        <v>5</v>
      </c>
      <c r="B61" s="11">
        <v>3</v>
      </c>
      <c r="C61" s="11">
        <v>0.5</v>
      </c>
      <c r="D61" s="11">
        <v>0.40625</v>
      </c>
      <c r="E61" s="9">
        <v>0.371</v>
      </c>
      <c r="F61" s="11">
        <v>0</v>
      </c>
      <c r="G61" s="3"/>
      <c r="H61" s="11">
        <v>9</v>
      </c>
      <c r="I61" s="11">
        <v>1</v>
      </c>
      <c r="J61" s="11">
        <v>0.85537190082644632</v>
      </c>
      <c r="K61" s="9">
        <v>0.83899999999999997</v>
      </c>
      <c r="L61" s="11">
        <v>0</v>
      </c>
    </row>
    <row r="62" spans="1:12">
      <c r="A62" s="3" t="s">
        <v>6</v>
      </c>
      <c r="B62" s="11">
        <v>3</v>
      </c>
      <c r="C62" s="11">
        <v>0.5</v>
      </c>
      <c r="D62" s="11">
        <v>0.59375</v>
      </c>
      <c r="E62" s="9">
        <v>0.51100000000000001</v>
      </c>
      <c r="F62" s="11">
        <v>4.7309999999999998E-2</v>
      </c>
      <c r="G62" s="3"/>
      <c r="H62" s="11">
        <v>7</v>
      </c>
      <c r="I62" s="11">
        <v>0.63636363636363635</v>
      </c>
      <c r="J62" s="11">
        <v>0.77685950413223137</v>
      </c>
      <c r="K62" s="9">
        <v>0.747</v>
      </c>
      <c r="L62" s="11">
        <v>7.8179999999999999E-2</v>
      </c>
    </row>
    <row r="63" spans="1:12">
      <c r="A63" s="3" t="s">
        <v>7</v>
      </c>
      <c r="B63" s="11">
        <v>1</v>
      </c>
      <c r="C63" s="11">
        <v>0</v>
      </c>
      <c r="D63" s="11">
        <v>0</v>
      </c>
      <c r="E63" s="9">
        <v>0</v>
      </c>
      <c r="F63" s="11">
        <v>1E-3</v>
      </c>
      <c r="G63" s="3"/>
      <c r="H63" s="11">
        <v>2</v>
      </c>
      <c r="I63" s="11">
        <v>0.18181818181818182</v>
      </c>
      <c r="J63" s="11">
        <v>0.16528925619834722</v>
      </c>
      <c r="K63" s="9">
        <v>0.152</v>
      </c>
      <c r="L63" s="11">
        <v>1.0000000000000001E-5</v>
      </c>
    </row>
    <row r="64" spans="1:12">
      <c r="A64" s="3" t="s">
        <v>8</v>
      </c>
      <c r="B64" s="11">
        <v>1</v>
      </c>
      <c r="C64" s="11">
        <v>0</v>
      </c>
      <c r="D64" s="11">
        <v>0</v>
      </c>
      <c r="E64" s="9">
        <v>0</v>
      </c>
      <c r="F64" s="11">
        <v>1E-3</v>
      </c>
      <c r="G64" s="3"/>
      <c r="H64" s="11">
        <v>3</v>
      </c>
      <c r="I64" s="11">
        <v>0.36363636363636365</v>
      </c>
      <c r="J64" s="11">
        <v>0.42975206611570249</v>
      </c>
      <c r="K64" s="9">
        <v>0.38500000000000001</v>
      </c>
      <c r="L64" s="11">
        <v>1.0000000000000001E-5</v>
      </c>
    </row>
    <row r="65" spans="1:12">
      <c r="A65" s="3" t="s">
        <v>9</v>
      </c>
      <c r="B65" s="11">
        <v>2</v>
      </c>
      <c r="C65" s="11">
        <v>0.25</v>
      </c>
      <c r="D65" s="11">
        <v>0.21875</v>
      </c>
      <c r="E65" s="9">
        <v>0.19500000000000001</v>
      </c>
      <c r="F65" s="11">
        <v>1.0000000000000001E-5</v>
      </c>
      <c r="G65" s="3"/>
      <c r="H65" s="11">
        <v>5</v>
      </c>
      <c r="I65" s="11">
        <v>0.27272727272727271</v>
      </c>
      <c r="J65" s="11">
        <v>0.50826446280991744</v>
      </c>
      <c r="K65" s="9">
        <v>0.48299999999999998</v>
      </c>
      <c r="L65" s="11">
        <v>0.18806</v>
      </c>
    </row>
    <row r="66" spans="1:12">
      <c r="A66" s="3" t="s">
        <v>10</v>
      </c>
      <c r="B66" s="11">
        <v>3</v>
      </c>
      <c r="C66" s="11">
        <v>1</v>
      </c>
      <c r="D66" s="11">
        <v>0.65625</v>
      </c>
      <c r="E66" s="9">
        <v>0.58199999999999996</v>
      </c>
      <c r="F66" s="11">
        <v>0</v>
      </c>
      <c r="G66" s="3"/>
      <c r="H66" s="11">
        <v>3</v>
      </c>
      <c r="I66" s="11">
        <v>0.54545454545454541</v>
      </c>
      <c r="J66" s="11">
        <v>0.41735537190082639</v>
      </c>
      <c r="K66" s="9">
        <v>0.36</v>
      </c>
      <c r="L66" s="11">
        <v>0</v>
      </c>
    </row>
    <row r="67" spans="1:12">
      <c r="A67" s="3" t="s">
        <v>11</v>
      </c>
      <c r="B67" s="11">
        <v>4</v>
      </c>
      <c r="C67" s="11">
        <v>0.75</v>
      </c>
      <c r="D67" s="11">
        <v>0.71875</v>
      </c>
      <c r="E67" s="9">
        <v>0.66700000000000004</v>
      </c>
      <c r="F67" s="11">
        <v>0</v>
      </c>
      <c r="G67" s="3"/>
      <c r="H67" s="11">
        <v>6</v>
      </c>
      <c r="I67" s="11">
        <v>0.81818181818181823</v>
      </c>
      <c r="J67" s="11">
        <v>0.80578512396694224</v>
      </c>
      <c r="K67" s="9">
        <v>0.77700000000000002</v>
      </c>
      <c r="L67" s="11">
        <v>7.4400000000000004E-3</v>
      </c>
    </row>
    <row r="68" spans="1:12">
      <c r="A68" s="3" t="s">
        <v>12</v>
      </c>
      <c r="B68" s="11">
        <v>2</v>
      </c>
      <c r="C68" s="11">
        <v>0.5</v>
      </c>
      <c r="D68" s="11">
        <v>0.375</v>
      </c>
      <c r="E68" s="9">
        <v>0.30499999999999999</v>
      </c>
      <c r="F68" s="11">
        <v>0</v>
      </c>
      <c r="G68" s="3"/>
      <c r="H68" s="11">
        <v>1</v>
      </c>
      <c r="I68" s="11">
        <v>0</v>
      </c>
      <c r="J68" s="11">
        <v>0</v>
      </c>
      <c r="K68" s="9">
        <v>0</v>
      </c>
      <c r="L68" s="11">
        <v>1E-3</v>
      </c>
    </row>
    <row r="69" spans="1:12">
      <c r="A69" s="3" t="s">
        <v>13</v>
      </c>
      <c r="B69" s="11">
        <v>4</v>
      </c>
      <c r="C69" s="11">
        <v>0.75</v>
      </c>
      <c r="D69" s="11">
        <v>0.6875</v>
      </c>
      <c r="E69" s="9">
        <v>0.63</v>
      </c>
      <c r="F69" s="11">
        <v>0</v>
      </c>
      <c r="G69" s="3"/>
      <c r="H69" s="11">
        <v>1</v>
      </c>
      <c r="I69" s="11">
        <v>0</v>
      </c>
      <c r="J69" s="11">
        <v>0</v>
      </c>
      <c r="K69" s="9">
        <v>0</v>
      </c>
      <c r="L69" s="11">
        <v>1E-3</v>
      </c>
    </row>
    <row r="70" spans="1:12">
      <c r="A70" s="3" t="s">
        <v>14</v>
      </c>
      <c r="B70" s="11">
        <v>5</v>
      </c>
      <c r="C70" s="11">
        <v>1</v>
      </c>
      <c r="D70" s="11">
        <v>0.75</v>
      </c>
      <c r="E70" s="9">
        <v>0.71199999999999997</v>
      </c>
      <c r="F70" s="11">
        <v>0</v>
      </c>
      <c r="G70" s="3"/>
      <c r="H70" s="11">
        <v>5</v>
      </c>
      <c r="I70" s="11">
        <v>0.54545454545454497</v>
      </c>
      <c r="J70" s="11">
        <v>0.70661157024793386</v>
      </c>
      <c r="K70" s="9">
        <v>0.65900000000000003</v>
      </c>
      <c r="L70" s="11">
        <v>0.11036</v>
      </c>
    </row>
    <row r="71" spans="1:12">
      <c r="A71" s="3" t="s">
        <v>15</v>
      </c>
      <c r="B71" s="11">
        <v>3</v>
      </c>
      <c r="C71" s="11">
        <v>0.75</v>
      </c>
      <c r="D71" s="11">
        <v>0.625</v>
      </c>
      <c r="E71" s="9">
        <v>0.55500000000000005</v>
      </c>
      <c r="F71" s="11">
        <v>0</v>
      </c>
      <c r="G71" s="3"/>
      <c r="H71" s="11">
        <v>6</v>
      </c>
      <c r="I71" s="11">
        <v>0.81818181818181823</v>
      </c>
      <c r="J71" s="11">
        <v>0.81818181818181823</v>
      </c>
      <c r="K71" s="9">
        <v>0.79200000000000004</v>
      </c>
      <c r="L71" s="11">
        <v>0</v>
      </c>
    </row>
    <row r="72" spans="1:1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Deftone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l Coetzer</dc:creator>
  <cp:lastModifiedBy>Riel Coetzer</cp:lastModifiedBy>
  <dcterms:created xsi:type="dcterms:W3CDTF">2015-05-02T09:50:21Z</dcterms:created>
  <dcterms:modified xsi:type="dcterms:W3CDTF">2015-06-04T12:57:39Z</dcterms:modified>
</cp:coreProperties>
</file>